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leonard/Nextcloud/Shared/Article Hérault/versions soumissions/RévisionsBMC/"/>
    </mc:Choice>
  </mc:AlternateContent>
  <xr:revisionPtr revIDLastSave="0" documentId="13_ncr:1_{91D94783-4860-6A49-867F-74DAA22883CF}" xr6:coauthVersionLast="36" xr6:coauthVersionMax="36" xr10:uidLastSave="{00000000-0000-0000-0000-000000000000}"/>
  <bookViews>
    <workbookView xWindow="29800" yWindow="460" windowWidth="20660" windowHeight="1588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G5" i="1"/>
  <c r="G6" i="1"/>
  <c r="G3" i="1"/>
</calcChain>
</file>

<file path=xl/sharedStrings.xml><?xml version="1.0" encoding="utf-8"?>
<sst xmlns="http://schemas.openxmlformats.org/spreadsheetml/2006/main" count="22" uniqueCount="19">
  <si>
    <t xml:space="preserve">reads/cells (mean) </t>
  </si>
  <si>
    <t>Gene expressed/cells (med)</t>
  </si>
  <si>
    <t>Sequencing saturation</t>
  </si>
  <si>
    <t>Young_A</t>
  </si>
  <si>
    <t>2-3</t>
  </si>
  <si>
    <t>Young_B</t>
  </si>
  <si>
    <t>Chromium platform</t>
  </si>
  <si>
    <t>HalioDX</t>
  </si>
  <si>
    <t>TGML</t>
  </si>
  <si>
    <t>Age (months)</t>
  </si>
  <si>
    <t>HSPCs sequenced (number)</t>
  </si>
  <si>
    <t xml:space="preserve"> Mice (number) </t>
  </si>
  <si>
    <t xml:space="preserve"> HSPCs sorted (number)</t>
  </si>
  <si>
    <t>Supplementary Table 1 : Single cell capture and sequencing results</t>
  </si>
  <si>
    <t>HSPCs analysed (after QC)</t>
  </si>
  <si>
    <t>Sample</t>
  </si>
  <si>
    <t>Number of read</t>
  </si>
  <si>
    <t>Aged_A</t>
  </si>
  <si>
    <t>Aged_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333333"/>
      <name val="Calibri"/>
      <family val="2"/>
    </font>
    <font>
      <sz val="12"/>
      <color rgb="FF333333"/>
      <name val="Helvetica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shrinkToFit="1"/>
    </xf>
    <xf numFmtId="0" fontId="0" fillId="0" borderId="10" xfId="0" applyBorder="1" applyAlignment="1">
      <alignment horizontal="center" vertical="center" wrapText="1"/>
    </xf>
    <xf numFmtId="0" fontId="0" fillId="0" borderId="0" xfId="0" applyBorder="1"/>
    <xf numFmtId="0" fontId="0" fillId="0" borderId="10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8" fillId="33" borderId="0" xfId="0" applyFont="1" applyFill="1"/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19" fillId="33" borderId="0" xfId="0" applyFont="1" applyFill="1"/>
    <xf numFmtId="0" fontId="18" fillId="33" borderId="0" xfId="0" applyFont="1" applyFill="1"/>
    <xf numFmtId="0" fontId="20" fillId="0" borderId="0" xfId="0" applyFont="1"/>
    <xf numFmtId="0" fontId="21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"/>
  <sheetViews>
    <sheetView tabSelected="1" workbookViewId="0">
      <selection activeCell="F19" sqref="F19"/>
    </sheetView>
  </sheetViews>
  <sheetFormatPr baseColWidth="10" defaultRowHeight="16" x14ac:dyDescent="0.2"/>
  <cols>
    <col min="2" max="5" width="14.6640625" customWidth="1"/>
    <col min="6" max="7" width="16" customWidth="1"/>
    <col min="9" max="9" width="15.1640625" customWidth="1"/>
    <col min="12" max="12" width="12.1640625" bestFit="1" customWidth="1"/>
    <col min="13" max="13" width="15.5" customWidth="1"/>
  </cols>
  <sheetData>
    <row r="1" spans="1:15" x14ac:dyDescent="0.2">
      <c r="A1" s="10" t="s">
        <v>13</v>
      </c>
      <c r="B1" s="11"/>
      <c r="C1" s="11"/>
      <c r="D1" s="11"/>
      <c r="E1" s="11"/>
      <c r="F1" s="11"/>
      <c r="G1" s="7"/>
      <c r="K1" s="3"/>
    </row>
    <row r="2" spans="1:15" ht="44" customHeight="1" x14ac:dyDescent="0.2">
      <c r="A2" s="2" t="s">
        <v>15</v>
      </c>
      <c r="B2" s="2" t="s">
        <v>9</v>
      </c>
      <c r="C2" s="2" t="s">
        <v>11</v>
      </c>
      <c r="D2" s="2" t="s">
        <v>12</v>
      </c>
      <c r="E2" s="2" t="s">
        <v>6</v>
      </c>
      <c r="F2" s="2" t="s">
        <v>10</v>
      </c>
      <c r="G2" s="2" t="s">
        <v>16</v>
      </c>
      <c r="H2" s="2" t="s">
        <v>0</v>
      </c>
      <c r="I2" s="2" t="s">
        <v>1</v>
      </c>
      <c r="J2" s="2" t="s">
        <v>2</v>
      </c>
      <c r="K2" s="4" t="s">
        <v>14</v>
      </c>
      <c r="L2" s="3"/>
      <c r="O2" s="1"/>
    </row>
    <row r="3" spans="1:15" x14ac:dyDescent="0.2">
      <c r="A3" s="5" t="s">
        <v>3</v>
      </c>
      <c r="B3" s="5" t="s">
        <v>4</v>
      </c>
      <c r="C3" s="5">
        <v>2</v>
      </c>
      <c r="D3" s="5">
        <v>13000</v>
      </c>
      <c r="E3" s="5" t="s">
        <v>7</v>
      </c>
      <c r="F3" s="5">
        <v>5431</v>
      </c>
      <c r="G3" s="12">
        <f>F3*H3</f>
        <v>205183180</v>
      </c>
      <c r="H3" s="5">
        <v>37780</v>
      </c>
      <c r="I3" s="5">
        <v>2299</v>
      </c>
      <c r="J3" s="8">
        <v>0.58099999999999996</v>
      </c>
      <c r="K3" s="6">
        <v>5189</v>
      </c>
    </row>
    <row r="4" spans="1:15" x14ac:dyDescent="0.2">
      <c r="A4" s="5" t="s">
        <v>17</v>
      </c>
      <c r="B4" s="5">
        <v>17</v>
      </c>
      <c r="C4" s="5">
        <v>3</v>
      </c>
      <c r="D4" s="5">
        <v>93000</v>
      </c>
      <c r="E4" s="5" t="s">
        <v>7</v>
      </c>
      <c r="F4" s="5">
        <v>3467</v>
      </c>
      <c r="G4" s="13">
        <f t="shared" ref="G4:G6" si="0">F4*H4</f>
        <v>522872138</v>
      </c>
      <c r="H4" s="5">
        <v>150814</v>
      </c>
      <c r="I4" s="5">
        <v>2320</v>
      </c>
      <c r="J4" s="8">
        <v>0.90900000000000003</v>
      </c>
      <c r="K4" s="5">
        <v>3328</v>
      </c>
    </row>
    <row r="5" spans="1:15" x14ac:dyDescent="0.2">
      <c r="A5" s="5" t="s">
        <v>5</v>
      </c>
      <c r="B5" s="5" t="s">
        <v>4</v>
      </c>
      <c r="C5" s="5">
        <v>3</v>
      </c>
      <c r="D5" s="5">
        <v>21000</v>
      </c>
      <c r="E5" s="5" t="s">
        <v>8</v>
      </c>
      <c r="F5" s="5">
        <v>2337</v>
      </c>
      <c r="G5" s="13">
        <f t="shared" si="0"/>
        <v>245011080</v>
      </c>
      <c r="H5" s="5">
        <v>104840</v>
      </c>
      <c r="I5" s="9">
        <v>2061</v>
      </c>
      <c r="J5" s="8">
        <v>0.871</v>
      </c>
      <c r="K5" s="5">
        <v>2244</v>
      </c>
    </row>
    <row r="6" spans="1:15" x14ac:dyDescent="0.2">
      <c r="A6" s="5" t="s">
        <v>18</v>
      </c>
      <c r="B6" s="5">
        <v>18</v>
      </c>
      <c r="C6" s="5">
        <v>2</v>
      </c>
      <c r="D6" s="5">
        <v>63900</v>
      </c>
      <c r="E6" s="5" t="s">
        <v>8</v>
      </c>
      <c r="F6" s="5">
        <v>4331</v>
      </c>
      <c r="G6" s="13">
        <f t="shared" si="0"/>
        <v>225458867</v>
      </c>
      <c r="H6" s="5">
        <v>52057</v>
      </c>
      <c r="I6" s="9">
        <v>2167</v>
      </c>
      <c r="J6" s="8">
        <v>0.72599999999999998</v>
      </c>
      <c r="K6" s="5">
        <v>4154</v>
      </c>
    </row>
  </sheetData>
  <mergeCells count="1">
    <mergeCell ref="A1:F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éonard HERAULT</cp:lastModifiedBy>
  <cp:revision>2</cp:revision>
  <dcterms:created xsi:type="dcterms:W3CDTF">2019-06-19T11:05:22Z</dcterms:created>
  <dcterms:modified xsi:type="dcterms:W3CDTF">2020-12-21T10:39:32Z</dcterms:modified>
  <dc:language>en-US</dc:language>
</cp:coreProperties>
</file>